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es\Documents\Publications\PhD paper\Insulin paper\Submission\4. Final submission\Source Data for all Fig and ED Fig\"/>
    </mc:Choice>
  </mc:AlternateContent>
  <xr:revisionPtr revIDLastSave="0" documentId="13_ncr:1_{C3B009BC-9DCE-4853-AB31-CF352711E6F2}" xr6:coauthVersionLast="36" xr6:coauthVersionMax="36" xr10:uidLastSave="{00000000-0000-0000-0000-000000000000}"/>
  <bookViews>
    <workbookView xWindow="0" yWindow="0" windowWidth="17256" windowHeight="5640" xr2:uid="{9F2350AC-4CCD-4D8B-BA3D-A48F3CB7F7D9}"/>
  </bookViews>
  <sheets>
    <sheet name="Figure 3d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" i="1" l="1"/>
  <c r="E12" i="1" l="1"/>
  <c r="D12" i="1"/>
  <c r="J10" i="1"/>
  <c r="I10" i="1"/>
  <c r="J9" i="1"/>
  <c r="I9" i="1"/>
  <c r="J8" i="1"/>
  <c r="J12" i="1" s="1"/>
  <c r="I12" i="1"/>
</calcChain>
</file>

<file path=xl/sharedStrings.xml><?xml version="1.0" encoding="utf-8"?>
<sst xmlns="http://schemas.openxmlformats.org/spreadsheetml/2006/main" count="9" uniqueCount="6">
  <si>
    <t>Figure 3d</t>
  </si>
  <si>
    <t>SYNJ2BP S21 intensity (phospho-peptide enrichment followed by mass spetrometry)</t>
  </si>
  <si>
    <t>log2-transformed</t>
  </si>
  <si>
    <t>Control</t>
  </si>
  <si>
    <t>Compound C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B9601-0964-4059-83BF-2710038ED7D0}">
  <dimension ref="A2:J12"/>
  <sheetViews>
    <sheetView tabSelected="1" zoomScale="60" workbookViewId="0">
      <selection activeCell="J23" sqref="J23"/>
    </sheetView>
  </sheetViews>
  <sheetFormatPr defaultRowHeight="14.4" x14ac:dyDescent="0.3"/>
  <sheetData>
    <row r="2" spans="1:10" x14ac:dyDescent="0.3">
      <c r="A2" s="1" t="s">
        <v>0</v>
      </c>
    </row>
    <row r="4" spans="1:10" x14ac:dyDescent="0.3">
      <c r="B4" t="s">
        <v>1</v>
      </c>
    </row>
    <row r="6" spans="1:10" x14ac:dyDescent="0.3">
      <c r="H6" t="s">
        <v>2</v>
      </c>
    </row>
    <row r="7" spans="1:10" x14ac:dyDescent="0.3">
      <c r="C7" s="2"/>
      <c r="D7" s="3" t="s">
        <v>3</v>
      </c>
      <c r="E7" s="3" t="s">
        <v>4</v>
      </c>
      <c r="H7" s="2"/>
      <c r="I7" s="3" t="s">
        <v>3</v>
      </c>
      <c r="J7" s="3" t="s">
        <v>4</v>
      </c>
    </row>
    <row r="8" spans="1:10" x14ac:dyDescent="0.3">
      <c r="C8" s="2"/>
      <c r="D8" s="4">
        <v>109000000</v>
      </c>
      <c r="E8" s="4">
        <v>33830000</v>
      </c>
      <c r="H8" s="2"/>
      <c r="I8" s="4">
        <f>LOG(D8,2)</f>
        <v>26.699752894101103</v>
      </c>
      <c r="J8" s="4">
        <f>LOG(E8,2)</f>
        <v>25.011799841343439</v>
      </c>
    </row>
    <row r="9" spans="1:10" x14ac:dyDescent="0.3">
      <c r="C9" s="2"/>
      <c r="D9" s="4">
        <v>111000000</v>
      </c>
      <c r="E9" s="4">
        <v>8734600</v>
      </c>
      <c r="H9" s="2"/>
      <c r="I9" s="4">
        <f t="shared" ref="I9:J10" si="0">LOG(D9,2)</f>
        <v>26.725984435674278</v>
      </c>
      <c r="J9" s="4">
        <f t="shared" si="0"/>
        <v>23.058310205925881</v>
      </c>
    </row>
    <row r="10" spans="1:10" x14ac:dyDescent="0.3">
      <c r="C10" s="2"/>
      <c r="D10" s="4">
        <v>166000000</v>
      </c>
      <c r="E10" s="4">
        <v>16608000</v>
      </c>
      <c r="H10" s="2"/>
      <c r="I10" s="4">
        <f t="shared" si="0"/>
        <v>27.306608000671101</v>
      </c>
      <c r="J10" s="4">
        <f t="shared" si="0"/>
        <v>23.985375013019969</v>
      </c>
    </row>
    <row r="11" spans="1:10" x14ac:dyDescent="0.3">
      <c r="C11" s="2"/>
      <c r="D11" s="2"/>
      <c r="E11" s="2"/>
      <c r="H11" s="2"/>
      <c r="I11" s="2"/>
      <c r="J11" s="2"/>
    </row>
    <row r="12" spans="1:10" x14ac:dyDescent="0.3">
      <c r="C12" s="2" t="s">
        <v>5</v>
      </c>
      <c r="D12" s="2">
        <f>AVERAGE(D8:D10)</f>
        <v>128666666.66666667</v>
      </c>
      <c r="E12" s="2">
        <f>AVERAGE(E8:E10)</f>
        <v>19724200</v>
      </c>
      <c r="H12" s="2" t="s">
        <v>5</v>
      </c>
      <c r="I12" s="2">
        <f>AVERAGE(I8:I10)</f>
        <v>26.910781776815494</v>
      </c>
      <c r="J12" s="2">
        <f>AVERAGE(J8:J10)</f>
        <v>24.0184950200964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d</vt:lpstr>
    </vt:vector>
  </TitlesOfParts>
  <Company>MPI for Biological Intellig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a Tabitha Hees</dc:creator>
  <cp:lastModifiedBy>Jara Tabitha Hees</cp:lastModifiedBy>
  <dcterms:created xsi:type="dcterms:W3CDTF">2024-01-10T11:09:04Z</dcterms:created>
  <dcterms:modified xsi:type="dcterms:W3CDTF">2024-01-13T09:59:18Z</dcterms:modified>
</cp:coreProperties>
</file>